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6" uniqueCount="128">
  <si>
    <r>
      <rPr>
        <b/>
        <sz val="12"/>
        <color theme="1"/>
        <rFont val="Times New Roman"/>
        <charset val="134"/>
      </rPr>
      <t>Table S13</t>
    </r>
    <r>
      <rPr>
        <sz val="12"/>
        <color theme="1"/>
        <rFont val="Times New Roman"/>
        <charset val="134"/>
      </rPr>
      <t>.</t>
    </r>
    <r>
      <rPr>
        <sz val="12"/>
        <color theme="1"/>
        <rFont val="Times New Roman"/>
        <charset val="134"/>
      </rPr>
      <t xml:space="preserve"> TRGs in metablism and other processes</t>
    </r>
  </si>
  <si>
    <t>terpene</t>
  </si>
  <si>
    <t>ID</t>
  </si>
  <si>
    <t>fold_enrichment</t>
  </si>
  <si>
    <t>log2FoldChange</t>
  </si>
  <si>
    <t>pvalue</t>
  </si>
  <si>
    <t>padj</t>
  </si>
  <si>
    <t>gene_chr</t>
  </si>
  <si>
    <t>gene_start</t>
  </si>
  <si>
    <t>gene_end</t>
  </si>
  <si>
    <t>gene_length</t>
  </si>
  <si>
    <t>gene_name</t>
  </si>
  <si>
    <t>tf_family</t>
  </si>
  <si>
    <t>Description</t>
  </si>
  <si>
    <t>Zm00001d045554</t>
  </si>
  <si>
    <t>kinesin-related protein2</t>
  </si>
  <si>
    <t>Kinesin</t>
  </si>
  <si>
    <t>Kinesin motor domain||P-loop containing nucleoside triphosphate hydrolase||NPK1-activating kinesin-like protein, C-terminal</t>
  </si>
  <si>
    <t>Zm00001d041082</t>
  </si>
  <si>
    <t>kaurene synthase4</t>
  </si>
  <si>
    <t>-</t>
  </si>
  <si>
    <t>Terpene synthase, N-terminal domain||Terpene synthase, metal-binding domain||Terpenoid cyclases/protein prenyltransferase alpha-alpha toroid||Isoprenoid synthase domain</t>
  </si>
  <si>
    <t>Zm00001d002349</t>
  </si>
  <si>
    <t>kaurene synthase3</t>
  </si>
  <si>
    <t>Terpene synthase, metal-binding domain||Terpene synthase, N-terminal domain||Isoprenoid synthase domain||Terpenoid cyclases/protein prenyltransferase alpha-alpha toroid</t>
  </si>
  <si>
    <t>Zm00001d046342</t>
  </si>
  <si>
    <t>kaurene oxidase2</t>
  </si>
  <si>
    <t>p450</t>
  </si>
  <si>
    <t>Cytochrome P450, conserved site||Cytochrome P450, E-class, group I||Cytochrome P450</t>
  </si>
  <si>
    <t>Zm00001d024669</t>
  </si>
  <si>
    <t>Terpene synthase, metal-binding domain||Terpene synthase, N-terminal domain||Terpenoid cyclases/protein prenyltransferase alpha-alpha toroid||Isoprenoid synthase domain</t>
  </si>
  <si>
    <t>Zm00001d030821</t>
  </si>
  <si>
    <t>Squalene cyclase, C-terminal||Terpenoid cyclases/protein prenyltransferase alpha-alpha toroid</t>
  </si>
  <si>
    <t>Zm00001d024210</t>
  </si>
  <si>
    <t>terpene synthase11</t>
  </si>
  <si>
    <t>Isoprenoid synthase domain||Terpenoid cyclases/protein prenyltransferase alpha-alpha toroid||Terpene synthase, N-terminal domain||Terpene synthase, metal-binding domain</t>
  </si>
  <si>
    <t>Zm00001d004279</t>
  </si>
  <si>
    <t>BX</t>
  </si>
  <si>
    <t>Zm00001d048634</t>
  </si>
  <si>
    <t>benzoxazinone synthesis6</t>
  </si>
  <si>
    <t>2OG-FeII_Oxy</t>
  </si>
  <si>
    <t>Oxoglutarate/iron-dependent dioxygenase||Isopenicillin N synthase-like||Non-haem dioxygenase N-terminal domain</t>
  </si>
  <si>
    <t>Zm00001d048705</t>
  </si>
  <si>
    <t>benzoxazinone synthesis5</t>
  </si>
  <si>
    <t>Cytochrome P450, conserved site||Cytochrome P450, E-class, group I||Cytochrome P450, E-class, group IV||Cytochrome P450</t>
  </si>
  <si>
    <t>Zm00001d048703</t>
  </si>
  <si>
    <t>benzoxazinone synthesis4</t>
  </si>
  <si>
    <t>Cytochrome P450, E-class, group I||Cytochrome P450, conserved site||Cytochrome P450</t>
  </si>
  <si>
    <t>Zm00001d007718</t>
  </si>
  <si>
    <t>benzoxazinone synthesis13</t>
  </si>
  <si>
    <t>Zm00001d029353</t>
  </si>
  <si>
    <t>benzoxazinone synthesis12</t>
  </si>
  <si>
    <t>O-methyltransferase COMT-type||Winged helix-turn-helix DNA-binding domain||O-methyltransferase, family 2||S-adenosyl-L-methionine-dependent methyltransferase||Plant methyltransferase dimerisation</t>
  </si>
  <si>
    <t>flavone</t>
  </si>
  <si>
    <t>Zm00001d024946</t>
  </si>
  <si>
    <t>flavone synthase typeII1</t>
  </si>
  <si>
    <t>Zm00001d027423</t>
  </si>
  <si>
    <t>flavone synthase typeI2</t>
  </si>
  <si>
    <t>Non-haem dioxygenase N-terminal domain||Isopenicillin N synthase-like||Oxoglutarate/iron-dependent dioxygenase</t>
  </si>
  <si>
    <t>Zm00001d029744</t>
  </si>
  <si>
    <t>flavone synthase typeI1</t>
  </si>
  <si>
    <t>Senescence</t>
  </si>
  <si>
    <t>Zm00001d043586</t>
  </si>
  <si>
    <t>Senescence regulator S40</t>
  </si>
  <si>
    <t>Zm00001d017287</t>
  </si>
  <si>
    <t>Zm00001d014007</t>
  </si>
  <si>
    <t>Zm00001d003009</t>
  </si>
  <si>
    <t>VQ</t>
  </si>
  <si>
    <t>Zm00001d047591</t>
  </si>
  <si>
    <t>Zm00001d046961</t>
  </si>
  <si>
    <t>Zm00001d045300</t>
  </si>
  <si>
    <t>Zm00001d044027</t>
  </si>
  <si>
    <t>Zm00001d036893</t>
  </si>
  <si>
    <t>Zm00001d033389</t>
  </si>
  <si>
    <t>Zm00001d023269</t>
  </si>
  <si>
    <t>Zm00001d022191</t>
  </si>
  <si>
    <t>Zm00001d015397</t>
  </si>
  <si>
    <t>Zm00001d003743</t>
  </si>
  <si>
    <t>LEA</t>
  </si>
  <si>
    <t>Zm00001d040292</t>
  </si>
  <si>
    <t>Late embryogenesis abundant protein, LEA5-type</t>
  </si>
  <si>
    <t>Zm00001d011217</t>
  </si>
  <si>
    <t>Late embryogenesis abundant protein, LEA-14||Immunoglobulin-like fold</t>
  </si>
  <si>
    <t>ROS</t>
  </si>
  <si>
    <t>Zm00001d040705</t>
  </si>
  <si>
    <t>Plant peroxidase||Secretory peroxidase||Peroxidases heam-ligand binding site||Peroxidase, active site||Haem peroxidase, plant/fungal/bacterial||Haem peroxidase</t>
  </si>
  <si>
    <t>Zm00001d046186</t>
  </si>
  <si>
    <t>Plant peroxidase||Secretory peroxidase||Peroxidases heam-ligand binding site||Haem peroxidase, plant/fungal/bacterial||Peroxidase, active site||Haem peroxidase</t>
  </si>
  <si>
    <t>Zm00001d045845</t>
  </si>
  <si>
    <t>Zm00001d024734</t>
  </si>
  <si>
    <t>Zm00001d002899</t>
  </si>
  <si>
    <t>Zm00001d010925</t>
  </si>
  <si>
    <t>Plant peroxidase||Secretory peroxidase||Peroxidase, active site||Haem peroxidase, plant/fungal/bacterial||Haem peroxidase</t>
  </si>
  <si>
    <t>Zm00001d024751</t>
  </si>
  <si>
    <t>Plant peroxidase||Peroxidases heam-ligand binding site||Secretory peroxidase||Peroxidase, active site||Haem peroxidase, plant/fungal/bacterial||Haem peroxidase</t>
  </si>
  <si>
    <t>Zm00001d024749</t>
  </si>
  <si>
    <t>Plant peroxidase||Haem peroxidase, plant/fungal/bacterial||Haem peroxidase</t>
  </si>
  <si>
    <t>Zm00001d052335</t>
  </si>
  <si>
    <t>Peroxidases heam-ligand binding site||Secretory peroxidase||Plant peroxidase||Haem peroxidase||Haem peroxidase, plant/fungal/bacterial||Peroxidase, active site</t>
  </si>
  <si>
    <t>Zm00001d037547</t>
  </si>
  <si>
    <t>guaiacol peroxidase3</t>
  </si>
  <si>
    <t>Peroxidase, active site||Haem peroxidase, plant/fungal/bacterial||Haem peroxidase||Plant peroxidase||Secretory peroxidase||Peroxidases heam-ligand binding site</t>
  </si>
  <si>
    <t>Zm00001d024753</t>
  </si>
  <si>
    <t>peroxidase35</t>
  </si>
  <si>
    <t>Peroxidase, active site||Haem peroxidase, plant/fungal/bacterial||Haem peroxidase||Plant peroxidase||Peroxidases heam-ligand binding site||Secretory peroxidase</t>
  </si>
  <si>
    <t>Zm00001d024752</t>
  </si>
  <si>
    <t>Zm00001d009138</t>
  </si>
  <si>
    <t>Zm00001d022290</t>
  </si>
  <si>
    <t>Haem peroxidase||Peroxidase, active site||Haem peroxidase, plant/fungal/bacterial||Peroxidases heam-ligand binding site||Secretory peroxidase||Plant peroxidase</t>
  </si>
  <si>
    <t>Zm00001d031494</t>
  </si>
  <si>
    <t>Haem peroxidase||Peroxidase, active site||Haem peroxidase, plant/fungal/bacterial||Peroxidases heam-ligand binding site||Plant ascorbate peroxidase</t>
  </si>
  <si>
    <t>Zm00001d053554</t>
  </si>
  <si>
    <t>Haem peroxidase||Haem peroxidase, plant/fungal/bacterial||Peroxidase, active site||Peroxidases heam-ligand binding site||Secretory peroxidase||Plant peroxidase</t>
  </si>
  <si>
    <t>Zm00001d037550</t>
  </si>
  <si>
    <t>peroxidase 5</t>
  </si>
  <si>
    <t>Haem peroxidase, plant/fungal/bacterial||Peroxidase, active site||Haem peroxidase||Plant peroxidase||Secretory peroxidase||Peroxidases heam-ligand binding site</t>
  </si>
  <si>
    <t>Zm00001d040702</t>
  </si>
  <si>
    <t>guaiacol peroxidase1</t>
  </si>
  <si>
    <t>Zm00001d036835</t>
  </si>
  <si>
    <t>Zm00001d002898</t>
  </si>
  <si>
    <t>Haem peroxidase, plant/fungal/bacterial||Peroxidase, active site||Haem peroxidase||Plant peroxidase||Peroxidases heam-ligand binding site||Secretory peroxidase</t>
  </si>
  <si>
    <t>Zm00001d028347</t>
  </si>
  <si>
    <t>Haem peroxidase, plant/fungal/bacterial||Haem peroxidase||Plant peroxidase||Secretory peroxidase</t>
  </si>
  <si>
    <t>Zm00001d014341</t>
  </si>
  <si>
    <t>Haem peroxidase, plant/fungal/bacterial||Haem peroxidase||Plant peroxidase||Peroxidases heam-ligand binding site||Secretory peroxidase</t>
  </si>
  <si>
    <t>Zm00001d046492</t>
  </si>
  <si>
    <t>elongated mesocotyl2</t>
  </si>
  <si>
    <t>Haem oxygenase-like, multi-helical||Haem oxygenase-lik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2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7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11" fontId="1" fillId="0" borderId="0" xfId="0" applyNumberFormat="1" applyFont="1">
      <alignment vertical="center"/>
    </xf>
    <xf numFmtId="11" fontId="1" fillId="0" borderId="2" xfId="0" applyNumberFormat="1" applyFont="1" applyBorder="1">
      <alignment vertical="center"/>
    </xf>
    <xf numFmtId="0" fontId="1" fillId="0" borderId="3" xfId="0" applyFont="1" applyBorder="1">
      <alignment vertical="center"/>
    </xf>
    <xf numFmtId="11" fontId="1" fillId="0" borderId="3" xfId="0" applyNumberFormat="1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31"/>
  <sheetViews>
    <sheetView tabSelected="1" zoomScale="130" zoomScaleNormal="130" workbookViewId="0">
      <selection activeCell="A1" sqref="A1:C1"/>
    </sheetView>
  </sheetViews>
  <sheetFormatPr defaultColWidth="9" defaultRowHeight="12" customHeight="1"/>
  <cols>
    <col min="1" max="1" width="17.25" style="1" customWidth="1"/>
    <col min="2" max="3" width="15.25" style="1" customWidth="1"/>
    <col min="4" max="5" width="13.4166666666667" style="1" customWidth="1"/>
    <col min="6" max="6" width="9.25" style="1" customWidth="1"/>
    <col min="7" max="8" width="10.9166666666667" style="1" customWidth="1"/>
    <col min="9" max="9" width="11.9166666666667" style="1" customWidth="1"/>
    <col min="10" max="10" width="24.9166666666667" style="1" customWidth="1"/>
    <col min="11" max="11" width="13.4166666666667" style="1" customWidth="1"/>
    <col min="12" max="12" width="188.25" style="1" customWidth="1"/>
    <col min="13" max="16384" width="8.66666666666667" style="1"/>
  </cols>
  <sheetData>
    <row r="1" customHeight="1" spans="1:3">
      <c r="A1" s="2" t="s">
        <v>0</v>
      </c>
      <c r="B1" s="2"/>
      <c r="C1" s="2"/>
    </row>
    <row r="2" customHeight="1" spans="1:1">
      <c r="A2" s="1" t="s">
        <v>1</v>
      </c>
    </row>
    <row r="3" customHeight="1" spans="1:12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</row>
    <row r="4" customHeight="1" spans="1:12">
      <c r="A4" s="1" t="s">
        <v>14</v>
      </c>
      <c r="B4" s="1">
        <v>4.18249</v>
      </c>
      <c r="C4" s="1">
        <v>1.83551873455992</v>
      </c>
      <c r="D4" s="1">
        <v>0.00317660380920712</v>
      </c>
      <c r="E4" s="1">
        <v>0.00894517466697592</v>
      </c>
      <c r="F4" s="1">
        <v>9</v>
      </c>
      <c r="G4" s="1">
        <v>26632900</v>
      </c>
      <c r="H4" s="1">
        <v>26639701</v>
      </c>
      <c r="I4" s="1">
        <v>5676</v>
      </c>
      <c r="J4" s="1" t="s">
        <v>15</v>
      </c>
      <c r="K4" s="1" t="s">
        <v>16</v>
      </c>
      <c r="L4" s="1" t="s">
        <v>17</v>
      </c>
    </row>
    <row r="5" customHeight="1" spans="1:12">
      <c r="A5" s="1" t="s">
        <v>18</v>
      </c>
      <c r="B5" s="1">
        <v>4.40247</v>
      </c>
      <c r="C5" s="1">
        <v>1.5250552683093</v>
      </c>
      <c r="D5" s="1">
        <v>1.91631161256521e-56</v>
      </c>
      <c r="E5" s="1">
        <v>1.23796944111524e-54</v>
      </c>
      <c r="F5" s="1">
        <v>3</v>
      </c>
      <c r="G5" s="1">
        <v>96077271</v>
      </c>
      <c r="H5" s="1">
        <v>96081198</v>
      </c>
      <c r="I5" s="1">
        <v>2922</v>
      </c>
      <c r="J5" s="1" t="s">
        <v>19</v>
      </c>
      <c r="K5" s="1" t="s">
        <v>20</v>
      </c>
      <c r="L5" s="1" t="s">
        <v>21</v>
      </c>
    </row>
    <row r="6" customHeight="1" spans="1:12">
      <c r="A6" s="1" t="s">
        <v>22</v>
      </c>
      <c r="B6" s="1">
        <v>3.85397</v>
      </c>
      <c r="C6" s="1">
        <v>-1.11907887168713</v>
      </c>
      <c r="D6" s="1">
        <v>3.51571059487058e-8</v>
      </c>
      <c r="E6" s="1">
        <v>2.03143862705676e-7</v>
      </c>
      <c r="F6" s="1">
        <v>2</v>
      </c>
      <c r="G6" s="1">
        <v>10674198</v>
      </c>
      <c r="H6" s="1">
        <v>10679341</v>
      </c>
      <c r="I6" s="1">
        <v>3975</v>
      </c>
      <c r="J6" s="1" t="s">
        <v>23</v>
      </c>
      <c r="K6" s="1" t="s">
        <v>20</v>
      </c>
      <c r="L6" s="1" t="s">
        <v>24</v>
      </c>
    </row>
    <row r="7" customHeight="1" spans="1:12">
      <c r="A7" s="1" t="s">
        <v>25</v>
      </c>
      <c r="B7" s="1">
        <v>5.13378</v>
      </c>
      <c r="C7" s="1">
        <v>2.02394394315684</v>
      </c>
      <c r="D7" s="1">
        <v>9.99598989627584e-62</v>
      </c>
      <c r="E7" s="1">
        <v>7.56821692023932e-60</v>
      </c>
      <c r="F7" s="1">
        <v>9</v>
      </c>
      <c r="G7" s="1">
        <v>81729257</v>
      </c>
      <c r="H7" s="1">
        <v>81733312</v>
      </c>
      <c r="I7" s="1">
        <v>1847</v>
      </c>
      <c r="J7" s="1" t="s">
        <v>26</v>
      </c>
      <c r="K7" s="1" t="s">
        <v>27</v>
      </c>
      <c r="L7" s="1" t="s">
        <v>28</v>
      </c>
    </row>
    <row r="8" customHeight="1" spans="1:12">
      <c r="A8" s="1" t="s">
        <v>18</v>
      </c>
      <c r="B8" s="1">
        <v>4.40247</v>
      </c>
      <c r="C8" s="1">
        <v>1.5250552683093</v>
      </c>
      <c r="D8" s="1">
        <v>1.91631161256521e-56</v>
      </c>
      <c r="E8" s="1">
        <v>1.23796944111524e-54</v>
      </c>
      <c r="F8" s="1">
        <v>3</v>
      </c>
      <c r="G8" s="1">
        <v>96077271</v>
      </c>
      <c r="H8" s="1">
        <v>96081198</v>
      </c>
      <c r="I8" s="1">
        <v>2922</v>
      </c>
      <c r="J8" s="1" t="s">
        <v>19</v>
      </c>
      <c r="K8" s="1" t="s">
        <v>20</v>
      </c>
      <c r="L8" s="1" t="s">
        <v>21</v>
      </c>
    </row>
    <row r="9" customHeight="1" spans="1:12">
      <c r="A9" s="1" t="s">
        <v>29</v>
      </c>
      <c r="B9" s="1">
        <v>6.09915</v>
      </c>
      <c r="C9" s="1">
        <v>-2.22129590311371</v>
      </c>
      <c r="D9" s="1">
        <v>2.26114659198774e-9</v>
      </c>
      <c r="E9" s="1">
        <v>1.47465041761063e-8</v>
      </c>
      <c r="F9" s="1">
        <v>10</v>
      </c>
      <c r="G9" s="1">
        <v>82923300</v>
      </c>
      <c r="H9" s="1">
        <v>82925883</v>
      </c>
      <c r="I9" s="1">
        <v>2312</v>
      </c>
      <c r="J9" s="1" t="s">
        <v>20</v>
      </c>
      <c r="K9" s="1" t="s">
        <v>20</v>
      </c>
      <c r="L9" s="1" t="s">
        <v>30</v>
      </c>
    </row>
    <row r="10" customHeight="1" spans="1:12">
      <c r="A10" s="1" t="s">
        <v>31</v>
      </c>
      <c r="B10" s="1">
        <v>5.42345</v>
      </c>
      <c r="C10" s="1">
        <v>6.12153261761519</v>
      </c>
      <c r="D10" s="1">
        <v>1.28746223823481e-5</v>
      </c>
      <c r="E10" s="1">
        <v>5.45785512054006e-5</v>
      </c>
      <c r="F10" s="1">
        <v>1</v>
      </c>
      <c r="G10" s="1">
        <v>161943350</v>
      </c>
      <c r="H10" s="1">
        <v>161947143</v>
      </c>
      <c r="I10" s="1">
        <v>897</v>
      </c>
      <c r="J10" s="1" t="s">
        <v>20</v>
      </c>
      <c r="K10" s="1" t="s">
        <v>20</v>
      </c>
      <c r="L10" s="1" t="s">
        <v>32</v>
      </c>
    </row>
    <row r="11" customHeight="1" spans="1:12">
      <c r="A11" s="1" t="s">
        <v>33</v>
      </c>
      <c r="B11" s="1">
        <v>3.37325</v>
      </c>
      <c r="C11" s="1">
        <v>-1.97096534672663</v>
      </c>
      <c r="D11" s="1">
        <v>4.61126501849087e-8</v>
      </c>
      <c r="E11" s="1">
        <v>2.63043560801178e-7</v>
      </c>
      <c r="F11" s="1">
        <v>10</v>
      </c>
      <c r="G11" s="1">
        <v>56611720</v>
      </c>
      <c r="H11" s="1">
        <v>56614911</v>
      </c>
      <c r="I11" s="1">
        <v>2025</v>
      </c>
      <c r="J11" s="1" t="s">
        <v>34</v>
      </c>
      <c r="K11" s="1" t="s">
        <v>20</v>
      </c>
      <c r="L11" s="1" t="s">
        <v>35</v>
      </c>
    </row>
    <row r="12" customHeight="1" spans="1:12">
      <c r="A12" s="4" t="s">
        <v>36</v>
      </c>
      <c r="B12" s="4">
        <v>4.04694</v>
      </c>
      <c r="C12" s="4">
        <v>2.44350184839568</v>
      </c>
      <c r="D12" s="4">
        <v>4.67749475458881e-7</v>
      </c>
      <c r="E12" s="4">
        <v>2.39310976029643e-6</v>
      </c>
      <c r="F12" s="4">
        <v>2</v>
      </c>
      <c r="G12" s="4">
        <v>99777895</v>
      </c>
      <c r="H12" s="4">
        <v>99783642</v>
      </c>
      <c r="I12" s="4">
        <v>1499</v>
      </c>
      <c r="J12" s="4" t="s">
        <v>20</v>
      </c>
      <c r="K12" s="4" t="s">
        <v>20</v>
      </c>
      <c r="L12" s="4" t="s">
        <v>35</v>
      </c>
    </row>
    <row r="13" customHeight="1" spans="1:1">
      <c r="A13" s="1" t="s">
        <v>37</v>
      </c>
    </row>
    <row r="14" customHeight="1" spans="1:12">
      <c r="A14" s="3" t="s">
        <v>2</v>
      </c>
      <c r="B14" s="3" t="s">
        <v>3</v>
      </c>
      <c r="C14" s="3" t="s">
        <v>4</v>
      </c>
      <c r="D14" s="3" t="s">
        <v>5</v>
      </c>
      <c r="E14" s="3" t="s">
        <v>6</v>
      </c>
      <c r="F14" s="3" t="s">
        <v>7</v>
      </c>
      <c r="G14" s="3" t="s">
        <v>8</v>
      </c>
      <c r="H14" s="3" t="s">
        <v>9</v>
      </c>
      <c r="I14" s="3" t="s">
        <v>10</v>
      </c>
      <c r="J14" s="3" t="s">
        <v>11</v>
      </c>
      <c r="K14" s="3" t="s">
        <v>12</v>
      </c>
      <c r="L14" s="3" t="s">
        <v>13</v>
      </c>
    </row>
    <row r="15" customHeight="1" spans="1:12">
      <c r="A15" s="1" t="s">
        <v>38</v>
      </c>
      <c r="B15" s="1">
        <v>3.56198</v>
      </c>
      <c r="C15" s="1">
        <v>-1.02647758311277</v>
      </c>
      <c r="D15" s="5">
        <v>1.50602326070283e-22</v>
      </c>
      <c r="E15" s="5">
        <v>2.49774525180611e-21</v>
      </c>
      <c r="F15" s="1">
        <v>4</v>
      </c>
      <c r="G15" s="1">
        <v>1846585</v>
      </c>
      <c r="H15" s="1">
        <v>1848071</v>
      </c>
      <c r="I15" s="1">
        <v>1466</v>
      </c>
      <c r="J15" s="1" t="s">
        <v>39</v>
      </c>
      <c r="K15" s="1" t="s">
        <v>40</v>
      </c>
      <c r="L15" s="1" t="s">
        <v>41</v>
      </c>
    </row>
    <row r="16" customHeight="1" spans="1:12">
      <c r="A16" s="1" t="s">
        <v>42</v>
      </c>
      <c r="B16" s="1">
        <v>5.40908</v>
      </c>
      <c r="C16" s="1">
        <v>6.34965594213269</v>
      </c>
      <c r="D16" s="5">
        <v>1.732349246216e-12</v>
      </c>
      <c r="E16" s="5">
        <v>1.48119705943801e-11</v>
      </c>
      <c r="F16" s="1">
        <v>4</v>
      </c>
      <c r="G16" s="1">
        <v>3672327</v>
      </c>
      <c r="H16" s="1">
        <v>3674403</v>
      </c>
      <c r="I16" s="1">
        <v>1856</v>
      </c>
      <c r="J16" s="1" t="s">
        <v>43</v>
      </c>
      <c r="K16" s="1" t="s">
        <v>27</v>
      </c>
      <c r="L16" s="1" t="s">
        <v>44</v>
      </c>
    </row>
    <row r="17" customHeight="1" spans="1:12">
      <c r="A17" s="1" t="s">
        <v>45</v>
      </c>
      <c r="B17" s="1">
        <v>6.71366</v>
      </c>
      <c r="C17" s="1">
        <v>1.17168033737101</v>
      </c>
      <c r="D17" s="1">
        <v>0.000294676854579266</v>
      </c>
      <c r="E17" s="1">
        <v>0.00100938942572922</v>
      </c>
      <c r="F17" s="1">
        <v>4</v>
      </c>
      <c r="G17" s="1">
        <v>3614699</v>
      </c>
      <c r="H17" s="1">
        <v>3616705</v>
      </c>
      <c r="I17" s="1">
        <v>1930</v>
      </c>
      <c r="J17" s="1" t="s">
        <v>46</v>
      </c>
      <c r="K17" s="1" t="s">
        <v>27</v>
      </c>
      <c r="L17" s="1" t="s">
        <v>47</v>
      </c>
    </row>
    <row r="18" customHeight="1" spans="1:12">
      <c r="A18" s="1" t="s">
        <v>48</v>
      </c>
      <c r="B18" s="1">
        <v>3.81997</v>
      </c>
      <c r="C18" s="1">
        <v>1.92896009349801</v>
      </c>
      <c r="D18" s="5">
        <v>7.54609947530139e-22</v>
      </c>
      <c r="E18" s="5">
        <v>1.20984940338924e-20</v>
      </c>
      <c r="F18" s="1">
        <v>2</v>
      </c>
      <c r="G18" s="1">
        <v>238143557</v>
      </c>
      <c r="H18" s="1">
        <v>238145188</v>
      </c>
      <c r="I18" s="1">
        <v>1542</v>
      </c>
      <c r="J18" s="1" t="s">
        <v>49</v>
      </c>
      <c r="K18" s="1" t="s">
        <v>40</v>
      </c>
      <c r="L18" s="1" t="s">
        <v>41</v>
      </c>
    </row>
    <row r="19" customHeight="1" spans="1:12">
      <c r="A19" s="4" t="s">
        <v>50</v>
      </c>
      <c r="B19" s="4">
        <v>4.66056</v>
      </c>
      <c r="C19" s="4">
        <v>-3.22946590297259</v>
      </c>
      <c r="D19" s="4">
        <v>0.00732108230805463</v>
      </c>
      <c r="E19" s="4">
        <v>0.0190218508703797</v>
      </c>
      <c r="F19" s="4">
        <v>1</v>
      </c>
      <c r="G19" s="4">
        <v>67108827</v>
      </c>
      <c r="H19" s="4">
        <v>67116860</v>
      </c>
      <c r="I19" s="4">
        <v>1520</v>
      </c>
      <c r="J19" s="4" t="s">
        <v>51</v>
      </c>
      <c r="K19" s="4" t="s">
        <v>20</v>
      </c>
      <c r="L19" s="4" t="s">
        <v>52</v>
      </c>
    </row>
    <row r="20" customHeight="1" spans="1:1">
      <c r="A20" s="1" t="s">
        <v>53</v>
      </c>
    </row>
    <row r="21" customHeight="1" spans="1:12">
      <c r="A21" s="3" t="s">
        <v>2</v>
      </c>
      <c r="B21" s="3" t="s">
        <v>3</v>
      </c>
      <c r="C21" s="3" t="s">
        <v>4</v>
      </c>
      <c r="D21" s="3" t="s">
        <v>5</v>
      </c>
      <c r="E21" s="3" t="s">
        <v>6</v>
      </c>
      <c r="F21" s="3" t="s">
        <v>7</v>
      </c>
      <c r="G21" s="3" t="s">
        <v>8</v>
      </c>
      <c r="H21" s="3" t="s">
        <v>9</v>
      </c>
      <c r="I21" s="3" t="s">
        <v>10</v>
      </c>
      <c r="J21" s="3" t="s">
        <v>11</v>
      </c>
      <c r="K21" s="3" t="s">
        <v>12</v>
      </c>
      <c r="L21" s="3" t="s">
        <v>13</v>
      </c>
    </row>
    <row r="22" customHeight="1" spans="1:12">
      <c r="A22" s="1" t="s">
        <v>54</v>
      </c>
      <c r="B22" s="1">
        <v>4.15053</v>
      </c>
      <c r="C22" s="1">
        <v>2.90615530756596</v>
      </c>
      <c r="D22" s="5">
        <v>6.27529670476665e-33</v>
      </c>
      <c r="E22" s="5">
        <v>1.74210151312959e-31</v>
      </c>
      <c r="F22" s="1">
        <v>10</v>
      </c>
      <c r="G22" s="1">
        <v>96325810</v>
      </c>
      <c r="H22" s="1">
        <v>96327827</v>
      </c>
      <c r="I22" s="1">
        <v>1925</v>
      </c>
      <c r="J22" s="1" t="s">
        <v>55</v>
      </c>
      <c r="K22" s="1" t="s">
        <v>27</v>
      </c>
      <c r="L22" s="1" t="s">
        <v>47</v>
      </c>
    </row>
    <row r="23" customHeight="1" spans="1:12">
      <c r="A23" s="1" t="s">
        <v>56</v>
      </c>
      <c r="B23" s="1">
        <v>6.99953</v>
      </c>
      <c r="C23" s="1">
        <v>-1.17147309791629</v>
      </c>
      <c r="D23" s="5">
        <v>3.7102900103301e-8</v>
      </c>
      <c r="E23" s="5">
        <v>2.13825671719323e-7</v>
      </c>
      <c r="F23" s="1">
        <v>1</v>
      </c>
      <c r="G23" s="1">
        <v>4909652</v>
      </c>
      <c r="H23" s="1">
        <v>4914685</v>
      </c>
      <c r="I23" s="1">
        <v>1410</v>
      </c>
      <c r="J23" s="1" t="s">
        <v>57</v>
      </c>
      <c r="K23" s="1" t="s">
        <v>20</v>
      </c>
      <c r="L23" s="1" t="s">
        <v>58</v>
      </c>
    </row>
    <row r="24" customHeight="1" spans="1:12">
      <c r="A24" s="4" t="s">
        <v>59</v>
      </c>
      <c r="B24" s="4">
        <v>4.39496</v>
      </c>
      <c r="C24" s="4">
        <v>-1.9749008764764</v>
      </c>
      <c r="D24" s="6">
        <v>3.92327326832082e-76</v>
      </c>
      <c r="E24" s="6">
        <v>4.24195318467741e-74</v>
      </c>
      <c r="F24" s="4">
        <v>1</v>
      </c>
      <c r="G24" s="4">
        <v>85068069</v>
      </c>
      <c r="H24" s="4">
        <v>85072051</v>
      </c>
      <c r="I24" s="4">
        <v>1514</v>
      </c>
      <c r="J24" s="4" t="s">
        <v>60</v>
      </c>
      <c r="K24" s="4" t="s">
        <v>40</v>
      </c>
      <c r="L24" s="4" t="s">
        <v>58</v>
      </c>
    </row>
    <row r="25" customHeight="1" spans="1:1">
      <c r="A25" s="1" t="s">
        <v>61</v>
      </c>
    </row>
    <row r="26" customHeight="1" spans="1:12">
      <c r="A26" s="3" t="s">
        <v>2</v>
      </c>
      <c r="B26" s="3" t="s">
        <v>3</v>
      </c>
      <c r="C26" s="3" t="s">
        <v>4</v>
      </c>
      <c r="D26" s="3" t="s">
        <v>5</v>
      </c>
      <c r="E26" s="3" t="s">
        <v>6</v>
      </c>
      <c r="F26" s="3" t="s">
        <v>7</v>
      </c>
      <c r="G26" s="3" t="s">
        <v>8</v>
      </c>
      <c r="H26" s="3" t="s">
        <v>9</v>
      </c>
      <c r="I26" s="3" t="s">
        <v>10</v>
      </c>
      <c r="J26" s="3" t="s">
        <v>11</v>
      </c>
      <c r="K26" s="3" t="s">
        <v>12</v>
      </c>
      <c r="L26" s="3" t="s">
        <v>13</v>
      </c>
    </row>
    <row r="27" customHeight="1" spans="1:12">
      <c r="A27" s="1" t="s">
        <v>62</v>
      </c>
      <c r="B27" s="1">
        <v>5.14767</v>
      </c>
      <c r="C27" s="1">
        <v>2.02519475840511</v>
      </c>
      <c r="D27" s="5">
        <v>5.44650419785331e-91</v>
      </c>
      <c r="E27" s="5">
        <v>7.99209651699285e-89</v>
      </c>
      <c r="F27" s="1">
        <v>3</v>
      </c>
      <c r="G27" s="1">
        <v>204438188</v>
      </c>
      <c r="H27" s="1">
        <v>204438472</v>
      </c>
      <c r="I27" s="1">
        <v>285</v>
      </c>
      <c r="J27" s="1" t="s">
        <v>20</v>
      </c>
      <c r="K27" s="1" t="s">
        <v>20</v>
      </c>
      <c r="L27" s="1" t="s">
        <v>63</v>
      </c>
    </row>
    <row r="28" customHeight="1" spans="1:12">
      <c r="A28" s="1" t="s">
        <v>64</v>
      </c>
      <c r="B28" s="1">
        <v>4.03344</v>
      </c>
      <c r="C28" s="1">
        <v>1.87692114721609</v>
      </c>
      <c r="D28" s="5">
        <v>3.35194965336087e-12</v>
      </c>
      <c r="E28" s="5">
        <v>2.78560756656729e-11</v>
      </c>
      <c r="F28" s="1">
        <v>5</v>
      </c>
      <c r="G28" s="1">
        <v>191750113</v>
      </c>
      <c r="H28" s="1">
        <v>191750625</v>
      </c>
      <c r="I28" s="1">
        <v>513</v>
      </c>
      <c r="J28" s="1" t="s">
        <v>20</v>
      </c>
      <c r="K28" s="1" t="s">
        <v>20</v>
      </c>
      <c r="L28" s="1" t="s">
        <v>63</v>
      </c>
    </row>
    <row r="29" customHeight="1" spans="1:12">
      <c r="A29" s="1" t="s">
        <v>65</v>
      </c>
      <c r="B29" s="1">
        <v>4.41863</v>
      </c>
      <c r="C29" s="1">
        <v>2.04451487934232</v>
      </c>
      <c r="D29" s="5">
        <v>3.21778488009735e-12</v>
      </c>
      <c r="E29" s="5">
        <v>2.68134237642509e-11</v>
      </c>
      <c r="F29" s="1">
        <v>5</v>
      </c>
      <c r="G29" s="1">
        <v>28477643</v>
      </c>
      <c r="H29" s="1">
        <v>28478182</v>
      </c>
      <c r="I29" s="1">
        <v>540</v>
      </c>
      <c r="J29" s="1" t="s">
        <v>20</v>
      </c>
      <c r="K29" s="1" t="s">
        <v>20</v>
      </c>
      <c r="L29" s="1" t="s">
        <v>63</v>
      </c>
    </row>
    <row r="30" customHeight="1" spans="1:12">
      <c r="A30" s="4" t="s">
        <v>66</v>
      </c>
      <c r="B30" s="4">
        <v>4.73295</v>
      </c>
      <c r="C30" s="4">
        <v>1.13823489895833</v>
      </c>
      <c r="D30" s="4">
        <v>0.000630802491045627</v>
      </c>
      <c r="E30" s="4">
        <v>0.00203797219139977</v>
      </c>
      <c r="F30" s="4">
        <v>2</v>
      </c>
      <c r="G30" s="4">
        <v>29360438</v>
      </c>
      <c r="H30" s="4">
        <v>29360992</v>
      </c>
      <c r="I30" s="4">
        <v>555</v>
      </c>
      <c r="J30" s="4" t="s">
        <v>20</v>
      </c>
      <c r="K30" s="4" t="s">
        <v>20</v>
      </c>
      <c r="L30" s="4" t="s">
        <v>63</v>
      </c>
    </row>
    <row r="31" customHeight="1" spans="1:1">
      <c r="A31" s="1" t="s">
        <v>67</v>
      </c>
    </row>
    <row r="32" customHeight="1" spans="1:12">
      <c r="A32" s="3" t="s">
        <v>2</v>
      </c>
      <c r="B32" s="3" t="s">
        <v>3</v>
      </c>
      <c r="C32" s="3" t="s">
        <v>4</v>
      </c>
      <c r="D32" s="3" t="s">
        <v>5</v>
      </c>
      <c r="E32" s="3" t="s">
        <v>6</v>
      </c>
      <c r="F32" s="3" t="s">
        <v>7</v>
      </c>
      <c r="G32" s="3" t="s">
        <v>8</v>
      </c>
      <c r="H32" s="3" t="s">
        <v>9</v>
      </c>
      <c r="I32" s="3" t="s">
        <v>10</v>
      </c>
      <c r="J32" s="3" t="s">
        <v>11</v>
      </c>
      <c r="K32" s="3" t="s">
        <v>12</v>
      </c>
      <c r="L32" s="3" t="s">
        <v>13</v>
      </c>
    </row>
    <row r="33" customHeight="1" spans="1:12">
      <c r="A33" s="1" t="s">
        <v>68</v>
      </c>
      <c r="B33" s="1">
        <v>4.50613</v>
      </c>
      <c r="C33" s="1">
        <v>1.44523017199888</v>
      </c>
      <c r="D33" s="5">
        <v>6.38940310293393e-14</v>
      </c>
      <c r="E33" s="5">
        <v>6.10509942998168e-13</v>
      </c>
      <c r="F33" s="1">
        <v>9</v>
      </c>
      <c r="G33" s="1">
        <v>136547131</v>
      </c>
      <c r="H33" s="1">
        <v>136547676</v>
      </c>
      <c r="I33" s="1">
        <v>546</v>
      </c>
      <c r="J33" s="1" t="s">
        <v>20</v>
      </c>
      <c r="K33" s="1" t="s">
        <v>20</v>
      </c>
      <c r="L33" s="1" t="s">
        <v>67</v>
      </c>
    </row>
    <row r="34" customHeight="1" spans="1:12">
      <c r="A34" s="1" t="s">
        <v>69</v>
      </c>
      <c r="B34" s="1">
        <v>5.32224</v>
      </c>
      <c r="C34" s="1">
        <v>1.23767916271512</v>
      </c>
      <c r="D34" s="5">
        <v>1.41925782031574e-26</v>
      </c>
      <c r="E34" s="5">
        <v>2.9550290360155e-25</v>
      </c>
      <c r="F34" s="1">
        <v>9</v>
      </c>
      <c r="G34" s="1">
        <v>113240979</v>
      </c>
      <c r="H34" s="1">
        <v>113241680</v>
      </c>
      <c r="I34" s="1">
        <v>702</v>
      </c>
      <c r="J34" s="1" t="s">
        <v>20</v>
      </c>
      <c r="K34" s="1" t="s">
        <v>20</v>
      </c>
      <c r="L34" s="1" t="s">
        <v>67</v>
      </c>
    </row>
    <row r="35" customHeight="1" spans="1:12">
      <c r="A35" s="1" t="s">
        <v>70</v>
      </c>
      <c r="B35" s="1">
        <v>5.33871</v>
      </c>
      <c r="C35" s="1">
        <v>4.36669388848278</v>
      </c>
      <c r="D35" s="5">
        <v>5.58660722585475e-7</v>
      </c>
      <c r="E35" s="5">
        <v>2.82957432059031e-6</v>
      </c>
      <c r="F35" s="1">
        <v>9</v>
      </c>
      <c r="G35" s="1">
        <v>18401809</v>
      </c>
      <c r="H35" s="1">
        <v>18402272</v>
      </c>
      <c r="I35" s="1">
        <v>464</v>
      </c>
      <c r="J35" s="1" t="s">
        <v>20</v>
      </c>
      <c r="K35" s="1" t="s">
        <v>20</v>
      </c>
      <c r="L35" s="1" t="s">
        <v>67</v>
      </c>
    </row>
    <row r="36" customHeight="1" spans="1:12">
      <c r="A36" s="1" t="s">
        <v>71</v>
      </c>
      <c r="B36" s="1">
        <v>3.44956</v>
      </c>
      <c r="C36" s="1">
        <v>1.30737139649911</v>
      </c>
      <c r="D36" s="5">
        <v>2.71848749549951e-42</v>
      </c>
      <c r="E36" s="5">
        <v>1.11544863080982e-40</v>
      </c>
      <c r="F36" s="1">
        <v>3</v>
      </c>
      <c r="G36" s="1">
        <v>217222683</v>
      </c>
      <c r="H36" s="1">
        <v>217222955</v>
      </c>
      <c r="I36" s="1">
        <v>273</v>
      </c>
      <c r="J36" s="1" t="s">
        <v>20</v>
      </c>
      <c r="K36" s="1" t="s">
        <v>20</v>
      </c>
      <c r="L36" s="1" t="s">
        <v>67</v>
      </c>
    </row>
    <row r="37" customHeight="1" spans="1:12">
      <c r="A37" s="1" t="s">
        <v>72</v>
      </c>
      <c r="B37" s="1">
        <v>5.00626</v>
      </c>
      <c r="C37" s="1">
        <v>2.3099992811264</v>
      </c>
      <c r="D37" s="5">
        <v>1.02764043711312e-5</v>
      </c>
      <c r="E37" s="5">
        <v>4.41163834907227e-5</v>
      </c>
      <c r="F37" s="1">
        <v>6</v>
      </c>
      <c r="G37" s="1">
        <v>105794357</v>
      </c>
      <c r="H37" s="1">
        <v>105795004</v>
      </c>
      <c r="I37" s="1">
        <v>648</v>
      </c>
      <c r="J37" s="1" t="s">
        <v>20</v>
      </c>
      <c r="K37" s="1" t="s">
        <v>20</v>
      </c>
      <c r="L37" s="1" t="s">
        <v>67</v>
      </c>
    </row>
    <row r="38" customHeight="1" spans="1:12">
      <c r="A38" s="1" t="s">
        <v>73</v>
      </c>
      <c r="B38" s="1">
        <v>5.60314</v>
      </c>
      <c r="C38" s="1">
        <v>-1.32085796814781</v>
      </c>
      <c r="D38" s="5">
        <v>3.89893743410647e-11</v>
      </c>
      <c r="E38" s="5">
        <v>2.98054470434113e-10</v>
      </c>
      <c r="F38" s="1">
        <v>1</v>
      </c>
      <c r="G38" s="1">
        <v>261380066</v>
      </c>
      <c r="H38" s="1">
        <v>261380422</v>
      </c>
      <c r="I38" s="1">
        <v>357</v>
      </c>
      <c r="J38" s="1" t="s">
        <v>20</v>
      </c>
      <c r="K38" s="1" t="s">
        <v>20</v>
      </c>
      <c r="L38" s="1" t="s">
        <v>67</v>
      </c>
    </row>
    <row r="39" customHeight="1" spans="1:12">
      <c r="A39" s="1" t="s">
        <v>74</v>
      </c>
      <c r="B39" s="1">
        <v>5.6635</v>
      </c>
      <c r="C39" s="1">
        <v>-2.49327294689102</v>
      </c>
      <c r="D39" s="5">
        <v>8.04289994268111e-5</v>
      </c>
      <c r="E39" s="1">
        <v>0.00030324478371922</v>
      </c>
      <c r="F39" s="1">
        <v>10</v>
      </c>
      <c r="G39" s="1">
        <v>1698336</v>
      </c>
      <c r="H39" s="1">
        <v>1698995</v>
      </c>
      <c r="I39" s="1">
        <v>660</v>
      </c>
      <c r="J39" s="1" t="s">
        <v>20</v>
      </c>
      <c r="K39" s="1" t="s">
        <v>20</v>
      </c>
      <c r="L39" s="1" t="s">
        <v>67</v>
      </c>
    </row>
    <row r="40" customHeight="1" spans="1:12">
      <c r="A40" s="1" t="s">
        <v>75</v>
      </c>
      <c r="B40" s="1">
        <v>4.0824</v>
      </c>
      <c r="C40" s="1">
        <v>1.05245485281649</v>
      </c>
      <c r="D40" s="5">
        <v>9.78112440213311e-12</v>
      </c>
      <c r="E40" s="5">
        <v>7.86753715614022e-11</v>
      </c>
      <c r="F40" s="1">
        <v>7</v>
      </c>
      <c r="G40" s="1">
        <v>172373896</v>
      </c>
      <c r="H40" s="1">
        <v>172374582</v>
      </c>
      <c r="I40" s="1">
        <v>687</v>
      </c>
      <c r="J40" s="1" t="s">
        <v>20</v>
      </c>
      <c r="K40" s="1" t="s">
        <v>20</v>
      </c>
      <c r="L40" s="1" t="s">
        <v>67</v>
      </c>
    </row>
    <row r="41" customHeight="1" spans="1:12">
      <c r="A41" s="1" t="s">
        <v>76</v>
      </c>
      <c r="B41" s="1">
        <v>4.00962</v>
      </c>
      <c r="C41" s="1">
        <v>1.21101997882777</v>
      </c>
      <c r="D41" s="5">
        <v>7.93946937121495e-33</v>
      </c>
      <c r="E41" s="5">
        <v>2.19618266314173e-31</v>
      </c>
      <c r="F41" s="1">
        <v>5</v>
      </c>
      <c r="G41" s="1">
        <v>88306260</v>
      </c>
      <c r="H41" s="1">
        <v>88306964</v>
      </c>
      <c r="I41" s="1">
        <v>705</v>
      </c>
      <c r="J41" s="1" t="s">
        <v>20</v>
      </c>
      <c r="K41" s="1" t="s">
        <v>20</v>
      </c>
      <c r="L41" s="1" t="s">
        <v>67</v>
      </c>
    </row>
    <row r="42" customHeight="1" spans="1:12">
      <c r="A42" s="4" t="s">
        <v>77</v>
      </c>
      <c r="B42" s="4">
        <v>3.67677</v>
      </c>
      <c r="C42" s="4">
        <v>-1.41069055918463</v>
      </c>
      <c r="D42" s="4">
        <v>0.000409234454355097</v>
      </c>
      <c r="E42" s="4">
        <v>0.0013674430395741</v>
      </c>
      <c r="F42" s="4">
        <v>2</v>
      </c>
      <c r="G42" s="4">
        <v>57065505</v>
      </c>
      <c r="H42" s="4">
        <v>57066452</v>
      </c>
      <c r="I42" s="4">
        <v>948</v>
      </c>
      <c r="J42" s="4" t="s">
        <v>20</v>
      </c>
      <c r="K42" s="4" t="s">
        <v>20</v>
      </c>
      <c r="L42" s="4" t="s">
        <v>67</v>
      </c>
    </row>
    <row r="43" customHeight="1" spans="1:1">
      <c r="A43" s="1" t="s">
        <v>78</v>
      </c>
    </row>
    <row r="44" customHeight="1" spans="1:12">
      <c r="A44" s="3" t="s">
        <v>2</v>
      </c>
      <c r="B44" s="3" t="s">
        <v>3</v>
      </c>
      <c r="C44" s="3" t="s">
        <v>4</v>
      </c>
      <c r="D44" s="3" t="s">
        <v>5</v>
      </c>
      <c r="E44" s="3" t="s">
        <v>6</v>
      </c>
      <c r="F44" s="3" t="s">
        <v>7</v>
      </c>
      <c r="G44" s="3" t="s">
        <v>8</v>
      </c>
      <c r="H44" s="3" t="s">
        <v>9</v>
      </c>
      <c r="I44" s="3" t="s">
        <v>10</v>
      </c>
      <c r="J44" s="3" t="s">
        <v>11</v>
      </c>
      <c r="K44" s="3" t="s">
        <v>12</v>
      </c>
      <c r="L44" s="3" t="s">
        <v>13</v>
      </c>
    </row>
    <row r="45" customHeight="1" spans="1:12">
      <c r="A45" s="7" t="s">
        <v>79</v>
      </c>
      <c r="B45" s="7">
        <v>4.75879</v>
      </c>
      <c r="C45" s="7">
        <v>1.04905777230141</v>
      </c>
      <c r="D45" s="8">
        <v>1.19808102488958e-19</v>
      </c>
      <c r="E45" s="8">
        <v>1.68042179253403e-18</v>
      </c>
      <c r="F45" s="7">
        <v>3</v>
      </c>
      <c r="G45" s="7">
        <v>36020981</v>
      </c>
      <c r="H45" s="7">
        <v>36021268</v>
      </c>
      <c r="I45" s="7">
        <v>288</v>
      </c>
      <c r="J45" s="7" t="s">
        <v>20</v>
      </c>
      <c r="K45" s="7" t="s">
        <v>20</v>
      </c>
      <c r="L45" s="7" t="s">
        <v>80</v>
      </c>
    </row>
    <row r="46" customHeight="1" spans="1:12">
      <c r="A46" s="4" t="s">
        <v>81</v>
      </c>
      <c r="B46" s="4">
        <v>5.03525</v>
      </c>
      <c r="C46" s="4">
        <v>-1.54205939679591</v>
      </c>
      <c r="D46" s="6">
        <v>9.41378223002473e-13</v>
      </c>
      <c r="E46" s="6">
        <v>8.22471503879252e-12</v>
      </c>
      <c r="F46" s="4">
        <v>8</v>
      </c>
      <c r="G46" s="4">
        <v>143248933</v>
      </c>
      <c r="H46" s="4">
        <v>143249868</v>
      </c>
      <c r="I46" s="4">
        <v>936</v>
      </c>
      <c r="J46" s="4" t="s">
        <v>20</v>
      </c>
      <c r="K46" s="4" t="s">
        <v>20</v>
      </c>
      <c r="L46" s="4" t="s">
        <v>82</v>
      </c>
    </row>
    <row r="47" customHeight="1" spans="1:1">
      <c r="A47" s="1" t="s">
        <v>83</v>
      </c>
    </row>
    <row r="48" customHeight="1" spans="1:12">
      <c r="A48" s="3" t="s">
        <v>2</v>
      </c>
      <c r="B48" s="3" t="s">
        <v>3</v>
      </c>
      <c r="C48" s="3" t="s">
        <v>4</v>
      </c>
      <c r="D48" s="3" t="s">
        <v>5</v>
      </c>
      <c r="E48" s="3" t="s">
        <v>6</v>
      </c>
      <c r="F48" s="3" t="s">
        <v>7</v>
      </c>
      <c r="G48" s="3" t="s">
        <v>8</v>
      </c>
      <c r="H48" s="3" t="s">
        <v>9</v>
      </c>
      <c r="I48" s="3" t="s">
        <v>10</v>
      </c>
      <c r="J48" s="3" t="s">
        <v>11</v>
      </c>
      <c r="K48" s="3" t="s">
        <v>12</v>
      </c>
      <c r="L48" s="3" t="s">
        <v>13</v>
      </c>
    </row>
    <row r="49" customHeight="1" spans="1:12">
      <c r="A49" s="1" t="s">
        <v>84</v>
      </c>
      <c r="B49" s="1">
        <v>4.41863</v>
      </c>
      <c r="C49" s="1">
        <v>3.28418788344455</v>
      </c>
      <c r="D49" s="5">
        <v>1.29887552674803e-250</v>
      </c>
      <c r="E49" s="5">
        <v>1.48240182802743e-247</v>
      </c>
      <c r="F49" s="1">
        <v>3</v>
      </c>
      <c r="G49" s="1">
        <v>59360005</v>
      </c>
      <c r="H49" s="1">
        <v>59362184</v>
      </c>
      <c r="I49" s="1">
        <v>1442</v>
      </c>
      <c r="J49" s="1" t="s">
        <v>20</v>
      </c>
      <c r="K49" s="1" t="s">
        <v>20</v>
      </c>
      <c r="L49" s="1" t="s">
        <v>85</v>
      </c>
    </row>
    <row r="50" customHeight="1" spans="1:12">
      <c r="A50" s="1" t="s">
        <v>86</v>
      </c>
      <c r="B50" s="1">
        <v>4.29898</v>
      </c>
      <c r="C50" s="1">
        <v>2.25573898966994</v>
      </c>
      <c r="D50" s="5">
        <v>1.89819741606012e-6</v>
      </c>
      <c r="E50" s="5">
        <v>9.00621751836784e-6</v>
      </c>
      <c r="F50" s="1">
        <v>9</v>
      </c>
      <c r="G50" s="1">
        <v>70325553</v>
      </c>
      <c r="H50" s="1">
        <v>70327150</v>
      </c>
      <c r="I50" s="1">
        <v>1357</v>
      </c>
      <c r="J50" s="1" t="s">
        <v>20</v>
      </c>
      <c r="K50" s="1" t="s">
        <v>20</v>
      </c>
      <c r="L50" s="1" t="s">
        <v>87</v>
      </c>
    </row>
    <row r="51" customHeight="1" spans="1:12">
      <c r="A51" s="1" t="s">
        <v>88</v>
      </c>
      <c r="B51" s="1">
        <v>4.31474</v>
      </c>
      <c r="C51" s="1">
        <v>1.19026133404728</v>
      </c>
      <c r="D51" s="5">
        <v>1.71320839135492e-5</v>
      </c>
      <c r="E51" s="5">
        <v>7.14281106475469e-5</v>
      </c>
      <c r="F51" s="1">
        <v>9</v>
      </c>
      <c r="G51" s="1">
        <v>43387648</v>
      </c>
      <c r="H51" s="1">
        <v>43389074</v>
      </c>
      <c r="I51" s="1">
        <v>1292</v>
      </c>
      <c r="J51" s="1" t="s">
        <v>20</v>
      </c>
      <c r="K51" s="1" t="s">
        <v>20</v>
      </c>
      <c r="L51" s="1" t="s">
        <v>87</v>
      </c>
    </row>
    <row r="52" customHeight="1" spans="1:12">
      <c r="A52" s="1" t="s">
        <v>89</v>
      </c>
      <c r="B52" s="1">
        <v>4.90065</v>
      </c>
      <c r="C52" s="1">
        <v>2.03492458652059</v>
      </c>
      <c r="D52" s="5">
        <v>1.09265140801975e-24</v>
      </c>
      <c r="E52" s="5">
        <v>2.04060928109871e-23</v>
      </c>
      <c r="F52" s="1">
        <v>10</v>
      </c>
      <c r="G52" s="1">
        <v>85620431</v>
      </c>
      <c r="H52" s="1">
        <v>85625034</v>
      </c>
      <c r="I52" s="1">
        <v>1511</v>
      </c>
      <c r="J52" s="1" t="s">
        <v>20</v>
      </c>
      <c r="K52" s="1" t="s">
        <v>20</v>
      </c>
      <c r="L52" s="1" t="s">
        <v>87</v>
      </c>
    </row>
    <row r="53" customHeight="1" spans="1:12">
      <c r="A53" s="1" t="s">
        <v>90</v>
      </c>
      <c r="B53" s="1">
        <v>4.5403</v>
      </c>
      <c r="C53" s="1">
        <v>1.19419866329581</v>
      </c>
      <c r="D53" s="5">
        <v>1.70584588806474e-13</v>
      </c>
      <c r="E53" s="5">
        <v>1.58139714322247e-12</v>
      </c>
      <c r="F53" s="1">
        <v>2</v>
      </c>
      <c r="G53" s="1">
        <v>26144895</v>
      </c>
      <c r="H53" s="1">
        <v>26145908</v>
      </c>
      <c r="I53" s="1">
        <v>1014</v>
      </c>
      <c r="J53" s="1" t="s">
        <v>20</v>
      </c>
      <c r="K53" s="1" t="s">
        <v>20</v>
      </c>
      <c r="L53" s="1" t="s">
        <v>87</v>
      </c>
    </row>
    <row r="54" customHeight="1" spans="1:12">
      <c r="A54" s="1" t="s">
        <v>91</v>
      </c>
      <c r="B54" s="1">
        <v>5.84385</v>
      </c>
      <c r="C54" s="1">
        <v>2.06808308342292</v>
      </c>
      <c r="D54" s="5">
        <v>2.15262682910588e-25</v>
      </c>
      <c r="E54" s="5">
        <v>4.18505966806925e-24</v>
      </c>
      <c r="F54" s="1">
        <v>8</v>
      </c>
      <c r="G54" s="1">
        <v>133733061</v>
      </c>
      <c r="H54" s="1">
        <v>133734092</v>
      </c>
      <c r="I54" s="1">
        <v>975</v>
      </c>
      <c r="J54" s="1" t="s">
        <v>20</v>
      </c>
      <c r="K54" s="1" t="s">
        <v>20</v>
      </c>
      <c r="L54" s="1" t="s">
        <v>92</v>
      </c>
    </row>
    <row r="55" customHeight="1" spans="1:12">
      <c r="A55" s="1" t="s">
        <v>93</v>
      </c>
      <c r="B55" s="1">
        <v>4.70121</v>
      </c>
      <c r="C55" s="1">
        <v>3.15106279530901</v>
      </c>
      <c r="D55" s="5">
        <v>3.46664387723099e-79</v>
      </c>
      <c r="E55" s="5">
        <v>4.09289774240893e-77</v>
      </c>
      <c r="F55" s="1">
        <v>10</v>
      </c>
      <c r="G55" s="1">
        <v>86089300</v>
      </c>
      <c r="H55" s="1">
        <v>86090579</v>
      </c>
      <c r="I55" s="1">
        <v>1280</v>
      </c>
      <c r="J55" s="1" t="s">
        <v>20</v>
      </c>
      <c r="K55" s="1" t="s">
        <v>20</v>
      </c>
      <c r="L55" s="1" t="s">
        <v>94</v>
      </c>
    </row>
    <row r="56" customHeight="1" spans="1:12">
      <c r="A56" s="1" t="s">
        <v>95</v>
      </c>
      <c r="B56" s="1">
        <v>5.32224</v>
      </c>
      <c r="C56" s="1">
        <v>2.31717788375803</v>
      </c>
      <c r="D56" s="5">
        <v>5.45465438916474e-10</v>
      </c>
      <c r="E56" s="5">
        <v>3.7959614950793e-9</v>
      </c>
      <c r="F56" s="1">
        <v>10</v>
      </c>
      <c r="G56" s="1">
        <v>85988783</v>
      </c>
      <c r="H56" s="1">
        <v>85989775</v>
      </c>
      <c r="I56" s="1">
        <v>993</v>
      </c>
      <c r="J56" s="1" t="s">
        <v>20</v>
      </c>
      <c r="K56" s="1" t="s">
        <v>20</v>
      </c>
      <c r="L56" s="1" t="s">
        <v>96</v>
      </c>
    </row>
    <row r="57" customHeight="1" spans="1:12">
      <c r="A57" s="1" t="s">
        <v>97</v>
      </c>
      <c r="B57" s="1">
        <v>8.05045</v>
      </c>
      <c r="C57" s="1">
        <v>1.59190758526962</v>
      </c>
      <c r="D57" s="5">
        <v>1.01798012488239e-29</v>
      </c>
      <c r="E57" s="5">
        <v>2.50351616506392e-28</v>
      </c>
      <c r="F57" s="1">
        <v>4</v>
      </c>
      <c r="G57" s="1">
        <v>187347862</v>
      </c>
      <c r="H57" s="1">
        <v>187349757</v>
      </c>
      <c r="I57" s="1">
        <v>1346</v>
      </c>
      <c r="J57" s="1" t="s">
        <v>20</v>
      </c>
      <c r="K57" s="1" t="s">
        <v>20</v>
      </c>
      <c r="L57" s="1" t="s">
        <v>98</v>
      </c>
    </row>
    <row r="58" customHeight="1" spans="1:12">
      <c r="A58" s="1" t="s">
        <v>99</v>
      </c>
      <c r="B58" s="1">
        <v>5.25635</v>
      </c>
      <c r="C58" s="1">
        <v>5.18619682267228</v>
      </c>
      <c r="D58" s="1">
        <v>0</v>
      </c>
      <c r="E58" s="1">
        <v>0</v>
      </c>
      <c r="F58" s="1">
        <v>6</v>
      </c>
      <c r="G58" s="1">
        <v>128952506</v>
      </c>
      <c r="H58" s="1">
        <v>128954001</v>
      </c>
      <c r="I58" s="1">
        <v>1282</v>
      </c>
      <c r="J58" s="1" t="s">
        <v>100</v>
      </c>
      <c r="K58" s="1" t="s">
        <v>20</v>
      </c>
      <c r="L58" s="1" t="s">
        <v>101</v>
      </c>
    </row>
    <row r="59" customHeight="1" spans="1:12">
      <c r="A59" s="1" t="s">
        <v>102</v>
      </c>
      <c r="B59" s="1">
        <v>5.40908</v>
      </c>
      <c r="C59" s="1">
        <v>3.39012295227861</v>
      </c>
      <c r="D59" s="5">
        <v>6.56435262682581e-83</v>
      </c>
      <c r="E59" s="5">
        <v>8.22278561770884e-81</v>
      </c>
      <c r="F59" s="1">
        <v>10</v>
      </c>
      <c r="G59" s="1">
        <v>86312505</v>
      </c>
      <c r="H59" s="1">
        <v>86313524</v>
      </c>
      <c r="I59" s="1">
        <v>1020</v>
      </c>
      <c r="J59" s="1" t="s">
        <v>103</v>
      </c>
      <c r="K59" s="1" t="s">
        <v>20</v>
      </c>
      <c r="L59" s="1" t="s">
        <v>104</v>
      </c>
    </row>
    <row r="60" customHeight="1" spans="1:12">
      <c r="A60" s="1" t="s">
        <v>105</v>
      </c>
      <c r="B60" s="1">
        <v>4.40247</v>
      </c>
      <c r="C60" s="1">
        <v>3.51466383987669</v>
      </c>
      <c r="D60" s="5">
        <v>3.24436806465736e-92</v>
      </c>
      <c r="E60" s="5">
        <v>4.97389064240878e-90</v>
      </c>
      <c r="F60" s="1">
        <v>10</v>
      </c>
      <c r="G60" s="1">
        <v>86136391</v>
      </c>
      <c r="H60" s="1">
        <v>86137413</v>
      </c>
      <c r="I60" s="1">
        <v>1023</v>
      </c>
      <c r="J60" s="1" t="s">
        <v>20</v>
      </c>
      <c r="K60" s="1" t="s">
        <v>20</v>
      </c>
      <c r="L60" s="1" t="s">
        <v>104</v>
      </c>
    </row>
    <row r="61" customHeight="1" spans="1:12">
      <c r="A61" s="1" t="s">
        <v>106</v>
      </c>
      <c r="B61" s="1">
        <v>4.58907</v>
      </c>
      <c r="C61" s="1">
        <v>2.1639086885699</v>
      </c>
      <c r="D61" s="5">
        <v>1.06761650753137e-85</v>
      </c>
      <c r="E61" s="5">
        <v>1.40688351041449e-83</v>
      </c>
      <c r="F61" s="1">
        <v>8</v>
      </c>
      <c r="G61" s="1">
        <v>38826801</v>
      </c>
      <c r="H61" s="1">
        <v>38828721</v>
      </c>
      <c r="I61" s="1">
        <v>1323</v>
      </c>
      <c r="J61" s="1" t="s">
        <v>20</v>
      </c>
      <c r="K61" s="1" t="s">
        <v>20</v>
      </c>
      <c r="L61" s="1" t="s">
        <v>104</v>
      </c>
    </row>
    <row r="62" customHeight="1" spans="1:12">
      <c r="A62" s="1" t="s">
        <v>107</v>
      </c>
      <c r="B62" s="1">
        <v>4.01889</v>
      </c>
      <c r="C62" s="1">
        <v>3.45890017486428</v>
      </c>
      <c r="D62" s="1">
        <v>0.000443629598653254</v>
      </c>
      <c r="E62" s="1">
        <v>0.0014743794308132</v>
      </c>
      <c r="F62" s="1">
        <v>7</v>
      </c>
      <c r="G62" s="1">
        <v>174596758</v>
      </c>
      <c r="H62" s="1">
        <v>174598577</v>
      </c>
      <c r="I62" s="1">
        <v>1683</v>
      </c>
      <c r="J62" s="1" t="s">
        <v>20</v>
      </c>
      <c r="K62" s="1" t="s">
        <v>20</v>
      </c>
      <c r="L62" s="1" t="s">
        <v>108</v>
      </c>
    </row>
    <row r="63" customHeight="1" spans="1:12">
      <c r="A63" s="1" t="s">
        <v>109</v>
      </c>
      <c r="B63" s="1">
        <v>6.76135</v>
      </c>
      <c r="C63" s="1">
        <v>-2.73747118715512</v>
      </c>
      <c r="D63" s="5">
        <v>3.63632297754518e-63</v>
      </c>
      <c r="E63" s="5">
        <v>2.83679221653303e-61</v>
      </c>
      <c r="F63" s="1">
        <v>1</v>
      </c>
      <c r="G63" s="1">
        <v>191908229</v>
      </c>
      <c r="H63" s="1">
        <v>191910980</v>
      </c>
      <c r="I63" s="1">
        <v>1439</v>
      </c>
      <c r="J63" s="1" t="s">
        <v>20</v>
      </c>
      <c r="K63" s="1" t="s">
        <v>20</v>
      </c>
      <c r="L63" s="1" t="s">
        <v>110</v>
      </c>
    </row>
    <row r="64" customHeight="1" spans="1:12">
      <c r="A64" s="1" t="s">
        <v>111</v>
      </c>
      <c r="B64" s="1">
        <v>4.44148</v>
      </c>
      <c r="C64" s="1">
        <v>-3.72316227268291</v>
      </c>
      <c r="D64" s="5">
        <v>9.23005799604137e-29</v>
      </c>
      <c r="E64" s="5">
        <v>2.16292195549821e-27</v>
      </c>
      <c r="F64" s="1">
        <v>4</v>
      </c>
      <c r="G64" s="1">
        <v>233852901</v>
      </c>
      <c r="H64" s="1">
        <v>233854306</v>
      </c>
      <c r="I64" s="1">
        <v>1210</v>
      </c>
      <c r="J64" s="1" t="s">
        <v>20</v>
      </c>
      <c r="K64" s="1" t="s">
        <v>20</v>
      </c>
      <c r="L64" s="1" t="s">
        <v>112</v>
      </c>
    </row>
    <row r="65" customHeight="1" spans="1:12">
      <c r="A65" s="1" t="s">
        <v>113</v>
      </c>
      <c r="B65" s="1">
        <v>4.95125</v>
      </c>
      <c r="C65" s="1">
        <v>2.84758987055225</v>
      </c>
      <c r="D65" s="5">
        <v>2.30865725891116e-168</v>
      </c>
      <c r="E65" s="5">
        <v>1.11158239739605e-165</v>
      </c>
      <c r="F65" s="1">
        <v>6</v>
      </c>
      <c r="G65" s="1">
        <v>129101873</v>
      </c>
      <c r="H65" s="1">
        <v>129103497</v>
      </c>
      <c r="I65" s="1">
        <v>1375</v>
      </c>
      <c r="J65" s="1" t="s">
        <v>114</v>
      </c>
      <c r="K65" s="1" t="s">
        <v>20</v>
      </c>
      <c r="L65" s="1" t="s">
        <v>115</v>
      </c>
    </row>
    <row r="66" customHeight="1" spans="1:12">
      <c r="A66" s="1" t="s">
        <v>116</v>
      </c>
      <c r="B66" s="1">
        <v>3.86143</v>
      </c>
      <c r="C66" s="1">
        <v>2.24323658962207</v>
      </c>
      <c r="D66" s="5">
        <v>8.17753478368103e-15</v>
      </c>
      <c r="E66" s="5">
        <v>8.40529467508776e-14</v>
      </c>
      <c r="F66" s="1">
        <v>3</v>
      </c>
      <c r="G66" s="1">
        <v>59064582</v>
      </c>
      <c r="H66" s="1">
        <v>59072226</v>
      </c>
      <c r="I66" s="1">
        <v>1626</v>
      </c>
      <c r="J66" s="1" t="s">
        <v>117</v>
      </c>
      <c r="K66" s="1" t="s">
        <v>20</v>
      </c>
      <c r="L66" s="1" t="s">
        <v>115</v>
      </c>
    </row>
    <row r="67" customHeight="1" spans="1:12">
      <c r="A67" s="1" t="s">
        <v>118</v>
      </c>
      <c r="B67" s="1">
        <v>5.25762</v>
      </c>
      <c r="C67" s="1">
        <v>-2.9209587118276</v>
      </c>
      <c r="D67" s="1">
        <v>0.000296676362068203</v>
      </c>
      <c r="E67" s="1">
        <v>0.00101544841687567</v>
      </c>
      <c r="F67" s="1">
        <v>6</v>
      </c>
      <c r="G67" s="1">
        <v>103312927</v>
      </c>
      <c r="H67" s="1">
        <v>103315228</v>
      </c>
      <c r="I67" s="1">
        <v>1371</v>
      </c>
      <c r="J67" s="1" t="s">
        <v>20</v>
      </c>
      <c r="K67" s="1" t="s">
        <v>20</v>
      </c>
      <c r="L67" s="1" t="s">
        <v>115</v>
      </c>
    </row>
    <row r="68" customHeight="1" spans="1:12">
      <c r="A68" s="1" t="s">
        <v>119</v>
      </c>
      <c r="B68" s="1">
        <v>3.19916</v>
      </c>
      <c r="C68" s="1">
        <v>3.04171743717583</v>
      </c>
      <c r="D68" s="5">
        <v>6.69908960040616e-194</v>
      </c>
      <c r="E68" s="5">
        <v>3.82282307475029e-191</v>
      </c>
      <c r="F68" s="1">
        <v>2</v>
      </c>
      <c r="G68" s="1">
        <v>26127575</v>
      </c>
      <c r="H68" s="1">
        <v>26129149</v>
      </c>
      <c r="I68" s="1">
        <v>1357</v>
      </c>
      <c r="J68" s="1" t="s">
        <v>20</v>
      </c>
      <c r="K68" s="1" t="s">
        <v>20</v>
      </c>
      <c r="L68" s="1" t="s">
        <v>120</v>
      </c>
    </row>
    <row r="69" customHeight="1" spans="1:12">
      <c r="A69" s="1" t="s">
        <v>121</v>
      </c>
      <c r="B69" s="1">
        <v>4.73295</v>
      </c>
      <c r="C69" s="1">
        <v>3.09950747430353</v>
      </c>
      <c r="D69" s="5">
        <v>2.78556229237469e-10</v>
      </c>
      <c r="E69" s="5">
        <v>1.98421410169963e-9</v>
      </c>
      <c r="F69" s="1">
        <v>1</v>
      </c>
      <c r="G69" s="1">
        <v>31513628</v>
      </c>
      <c r="H69" s="1">
        <v>31515158</v>
      </c>
      <c r="I69" s="1">
        <v>1163</v>
      </c>
      <c r="J69" s="1" t="s">
        <v>20</v>
      </c>
      <c r="K69" s="1" t="s">
        <v>20</v>
      </c>
      <c r="L69" s="1" t="s">
        <v>122</v>
      </c>
    </row>
    <row r="70" customHeight="1" spans="1:12">
      <c r="A70" s="1" t="s">
        <v>123</v>
      </c>
      <c r="B70" s="1">
        <v>3.8838</v>
      </c>
      <c r="C70" s="1">
        <v>-1.83165735234742</v>
      </c>
      <c r="D70" s="5">
        <v>3.47908048982497e-37</v>
      </c>
      <c r="E70" s="5">
        <v>1.17552483874952e-35</v>
      </c>
      <c r="F70" s="1">
        <v>5</v>
      </c>
      <c r="G70" s="1">
        <v>41784280</v>
      </c>
      <c r="H70" s="1">
        <v>41786309</v>
      </c>
      <c r="I70" s="1">
        <v>1487</v>
      </c>
      <c r="J70" s="1" t="s">
        <v>20</v>
      </c>
      <c r="K70" s="1" t="s">
        <v>20</v>
      </c>
      <c r="L70" s="1" t="s">
        <v>124</v>
      </c>
    </row>
    <row r="71" ht="11" customHeight="1" spans="1:12">
      <c r="A71" s="4" t="s">
        <v>125</v>
      </c>
      <c r="B71" s="4">
        <v>4.76443</v>
      </c>
      <c r="C71" s="4">
        <v>1.10538161138089</v>
      </c>
      <c r="D71" s="6">
        <v>1.45753317303416e-24</v>
      </c>
      <c r="E71" s="6">
        <v>2.69591144820214e-23</v>
      </c>
      <c r="F71" s="4">
        <v>9</v>
      </c>
      <c r="G71" s="4">
        <v>92290431</v>
      </c>
      <c r="H71" s="4">
        <v>92299586</v>
      </c>
      <c r="I71" s="4">
        <v>1380</v>
      </c>
      <c r="J71" s="4" t="s">
        <v>126</v>
      </c>
      <c r="K71" s="4" t="s">
        <v>20</v>
      </c>
      <c r="L71" s="4" t="s">
        <v>127</v>
      </c>
    </row>
    <row r="631" customFormat="1" ht="14.25"/>
  </sheetData>
  <mergeCells count="1">
    <mergeCell ref="A1:C1"/>
  </mergeCells>
  <conditionalFormatting sqref="A3">
    <cfRule type="duplicateValues" dxfId="0" priority="74"/>
    <cfRule type="duplicateValues" dxfId="0" priority="75"/>
  </conditionalFormatting>
  <conditionalFormatting sqref="A14">
    <cfRule type="duplicateValues" dxfId="0" priority="71"/>
    <cfRule type="duplicateValues" dxfId="0" priority="72"/>
  </conditionalFormatting>
  <conditionalFormatting sqref="A21">
    <cfRule type="duplicateValues" dxfId="0" priority="63"/>
    <cfRule type="duplicateValues" dxfId="0" priority="64"/>
  </conditionalFormatting>
  <conditionalFormatting sqref="A26">
    <cfRule type="duplicateValues" dxfId="0" priority="60"/>
    <cfRule type="duplicateValues" dxfId="0" priority="61"/>
  </conditionalFormatting>
  <conditionalFormatting sqref="A32">
    <cfRule type="duplicateValues" dxfId="0" priority="57"/>
    <cfRule type="duplicateValues" dxfId="0" priority="58"/>
  </conditionalFormatting>
  <conditionalFormatting sqref="A44">
    <cfRule type="duplicateValues" dxfId="0" priority="54"/>
    <cfRule type="duplicateValues" dxfId="0" priority="55"/>
  </conditionalFormatting>
  <conditionalFormatting sqref="A48">
    <cfRule type="duplicateValues" dxfId="0" priority="49"/>
    <cfRule type="duplicateValues" dxfId="0" priority="50"/>
  </conditionalFormatting>
  <conditionalFormatting sqref="A4:A7">
    <cfRule type="duplicateValues" dxfId="0" priority="77"/>
  </conditionalFormatting>
  <conditionalFormatting sqref="A8:A13">
    <cfRule type="duplicateValues" dxfId="0" priority="80"/>
  </conditionalFormatting>
  <conditionalFormatting sqref="A15:A19">
    <cfRule type="duplicateValues" dxfId="0" priority="73"/>
  </conditionalFormatting>
  <conditionalFormatting sqref="A22:A24">
    <cfRule type="duplicateValues" dxfId="0" priority="65"/>
  </conditionalFormatting>
  <conditionalFormatting sqref="A27:A31">
    <cfRule type="duplicateValues" dxfId="0" priority="62"/>
  </conditionalFormatting>
  <conditionalFormatting sqref="A33:A43">
    <cfRule type="duplicateValues" dxfId="0" priority="59"/>
  </conditionalFormatting>
  <conditionalFormatting sqref="A45:A46">
    <cfRule type="duplicateValues" dxfId="0" priority="56"/>
  </conditionalFormatting>
  <conditionalFormatting sqref="A49:A56">
    <cfRule type="duplicateValues" dxfId="0" priority="53"/>
  </conditionalFormatting>
  <conditionalFormatting sqref="A57:A61">
    <cfRule type="duplicateValues" dxfId="0" priority="52"/>
  </conditionalFormatting>
  <conditionalFormatting sqref="A62:A71">
    <cfRule type="duplicateValues" dxfId="0" priority="5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丽君 刘</dc:creator>
  <cp:lastModifiedBy>Administrator</cp:lastModifiedBy>
  <dcterms:created xsi:type="dcterms:W3CDTF">2023-09-30T04:05:00Z</dcterms:created>
  <dcterms:modified xsi:type="dcterms:W3CDTF">2024-01-10T06:47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7AF910051C403CA74490DC43CFA77C_12</vt:lpwstr>
  </property>
  <property fmtid="{D5CDD505-2E9C-101B-9397-08002B2CF9AE}" pid="3" name="KSOProductBuildVer">
    <vt:lpwstr>2052-12.1.0.16120</vt:lpwstr>
  </property>
</Properties>
</file>